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abrianne Ivey\Documents\Bioinformatics Research\MSA for CFTR 20,000 Currated\RawData_CovarianceAlgorithms\"/>
    </mc:Choice>
  </mc:AlternateContent>
  <xr:revisionPtr revIDLastSave="0" documentId="8_{6DB85F2C-9E09-40E2-A8A5-45F1164E197D}" xr6:coauthVersionLast="36" xr6:coauthVersionMax="36" xr10:uidLastSave="{00000000-0000-0000-0000-000000000000}"/>
  <bookViews>
    <workbookView xWindow="0" yWindow="0" windowWidth="15060" windowHeight="5190" activeTab="3" xr2:uid="{61F28B9A-A9B1-4D8D-987A-96EBB6841786}"/>
  </bookViews>
  <sheets>
    <sheet name="FullMSA" sheetId="1" r:id="rId1"/>
    <sheet name="Subset_1234" sheetId="2" r:id="rId2"/>
    <sheet name="Subset_1235" sheetId="3" r:id="rId3"/>
    <sheet name="Subset_1303" sheetId="4" r:id="rId4"/>
  </sheets>
  <calcPr calcId="191029" calcCompleted="0" calcOnSave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E14" i="4" l="1"/>
  <c r="D14" i="4"/>
  <c r="C14" i="4"/>
  <c r="B14" i="4"/>
  <c r="E6" i="1"/>
  <c r="D6" i="1"/>
  <c r="C6" i="1"/>
  <c r="B6" i="1"/>
</calcChain>
</file>

<file path=xl/sharedStrings.xml><?xml version="1.0" encoding="utf-8"?>
<sst xmlns="http://schemas.openxmlformats.org/spreadsheetml/2006/main" count="119" uniqueCount="19">
  <si>
    <t>Full MSA</t>
  </si>
  <si>
    <t>ELSC</t>
  </si>
  <si>
    <t>OMES</t>
  </si>
  <si>
    <t>McBASC</t>
  </si>
  <si>
    <t>SCA</t>
  </si>
  <si>
    <t>MSA1</t>
  </si>
  <si>
    <t>MSA2</t>
  </si>
  <si>
    <t>Average of highest random value</t>
  </si>
  <si>
    <t>MSA3</t>
  </si>
  <si>
    <t>MSA4</t>
  </si>
  <si>
    <t>MSA5</t>
  </si>
  <si>
    <t>MSA6</t>
  </si>
  <si>
    <t>MSA7</t>
  </si>
  <si>
    <t>MSA8</t>
  </si>
  <si>
    <t>MSA9</t>
  </si>
  <si>
    <t>MSA10</t>
  </si>
  <si>
    <t>Subset 1234</t>
  </si>
  <si>
    <t>Subset 1235</t>
  </si>
  <si>
    <t>Subset 13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2" borderId="0" xfId="0" applyFont="1" applyFill="1"/>
    <xf numFmtId="0" fontId="0" fillId="2" borderId="0" xfId="0" applyFill="1"/>
    <xf numFmtId="0" fontId="1" fillId="0" borderId="0" xfId="0" applyFont="1"/>
    <xf numFmtId="0" fontId="1" fillId="0" borderId="0" xfId="0" applyFont="1" applyFill="1" applyBorder="1"/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81DD49-8275-494B-8863-4D918BB3E716}">
  <dimension ref="A1:E6"/>
  <sheetViews>
    <sheetView workbookViewId="0">
      <selection activeCell="A6" sqref="A6"/>
    </sheetView>
  </sheetViews>
  <sheetFormatPr defaultRowHeight="15" x14ac:dyDescent="0.25"/>
  <sheetData>
    <row r="1" spans="1:5" x14ac:dyDescent="0.25">
      <c r="A1" s="1" t="s">
        <v>0</v>
      </c>
      <c r="B1" s="2"/>
      <c r="C1" s="2"/>
      <c r="D1" s="2"/>
      <c r="E1" s="2"/>
    </row>
    <row r="2" spans="1:5" x14ac:dyDescent="0.25">
      <c r="A2" s="3"/>
      <c r="B2" s="3" t="s">
        <v>1</v>
      </c>
      <c r="C2" s="3" t="s">
        <v>2</v>
      </c>
      <c r="D2" s="3" t="s">
        <v>3</v>
      </c>
      <c r="E2" s="3" t="s">
        <v>4</v>
      </c>
    </row>
    <row r="3" spans="1:5" x14ac:dyDescent="0.25">
      <c r="A3" s="3" t="s">
        <v>5</v>
      </c>
      <c r="B3">
        <v>27.511947892336501</v>
      </c>
      <c r="C3">
        <v>2.11111829325157</v>
      </c>
      <c r="D3">
        <v>7.9745471477508503E-2</v>
      </c>
      <c r="E3">
        <v>20.361185708780301</v>
      </c>
    </row>
    <row r="4" spans="1:5" x14ac:dyDescent="0.25">
      <c r="A4" s="3" t="s">
        <v>6</v>
      </c>
      <c r="B4">
        <v>27.597505420931999</v>
      </c>
      <c r="C4">
        <v>2.3400852190671801</v>
      </c>
      <c r="D4">
        <v>0.11589697003364501</v>
      </c>
      <c r="E4">
        <v>15.7741899608056</v>
      </c>
    </row>
    <row r="6" spans="1:5" x14ac:dyDescent="0.25">
      <c r="A6" s="3" t="s">
        <v>7</v>
      </c>
      <c r="B6" s="3">
        <f ca="1">AVERAGE(B3:B4)</f>
        <v>27.554726656634251</v>
      </c>
      <c r="C6" s="3">
        <f ca="1">AVERAGE(C3:C4)</f>
        <v>2.2256017561593753</v>
      </c>
      <c r="D6" s="3">
        <f ca="1">AVERAGE(D3:D4)</f>
        <v>9.7821220755576754E-2</v>
      </c>
      <c r="E6" s="3">
        <f ca="1">AVERAGE(E3:E4)</f>
        <v>18.0676878347929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566BC5-0B48-4616-A134-FD2945590AEE}">
  <dimension ref="A1:E14"/>
  <sheetViews>
    <sheetView workbookViewId="0">
      <selection activeCell="C4" sqref="C4"/>
    </sheetView>
  </sheetViews>
  <sheetFormatPr defaultRowHeight="15" x14ac:dyDescent="0.25"/>
  <sheetData>
    <row r="1" spans="1:5" x14ac:dyDescent="0.25">
      <c r="A1" s="1" t="s">
        <v>16</v>
      </c>
      <c r="B1" s="1"/>
      <c r="C1" s="1"/>
      <c r="D1" s="1"/>
      <c r="E1" s="1"/>
    </row>
    <row r="2" spans="1:5" x14ac:dyDescent="0.25">
      <c r="B2" s="6" t="s">
        <v>1</v>
      </c>
      <c r="C2" s="6" t="s">
        <v>2</v>
      </c>
      <c r="D2" s="6" t="s">
        <v>3</v>
      </c>
      <c r="E2" s="6" t="s">
        <v>4</v>
      </c>
    </row>
    <row r="3" spans="1:5" x14ac:dyDescent="0.25">
      <c r="A3" s="3" t="s">
        <v>5</v>
      </c>
      <c r="B3">
        <v>22.0981427286784</v>
      </c>
      <c r="C3">
        <v>2.0724538679428601</v>
      </c>
      <c r="D3">
        <v>0.23868179321288999</v>
      </c>
      <c r="E3">
        <v>35.7264699016187</v>
      </c>
    </row>
    <row r="4" spans="1:5" x14ac:dyDescent="0.25">
      <c r="A4" s="3" t="s">
        <v>6</v>
      </c>
      <c r="B4">
        <v>22.328668973629</v>
      </c>
      <c r="C4">
        <v>2.60065650489874</v>
      </c>
      <c r="D4">
        <v>0.189966484904289</v>
      </c>
      <c r="E4">
        <v>29.803887886078801</v>
      </c>
    </row>
    <row r="5" spans="1:5" x14ac:dyDescent="0.25">
      <c r="A5" s="3" t="s">
        <v>8</v>
      </c>
      <c r="B5">
        <v>22.405630279331699</v>
      </c>
      <c r="C5">
        <v>2.1791154177631098</v>
      </c>
      <c r="D5">
        <v>0.20254956185817699</v>
      </c>
      <c r="E5">
        <v>40.822363803266299</v>
      </c>
    </row>
    <row r="6" spans="1:5" x14ac:dyDescent="0.25">
      <c r="A6" s="3" t="s">
        <v>9</v>
      </c>
      <c r="B6">
        <v>22.719045913001398</v>
      </c>
      <c r="C6">
        <v>1.85561796166738</v>
      </c>
      <c r="D6">
        <v>0.188001364469528</v>
      </c>
      <c r="E6">
        <v>32.1272918039869</v>
      </c>
    </row>
    <row r="7" spans="1:5" x14ac:dyDescent="0.25">
      <c r="A7" s="3" t="s">
        <v>10</v>
      </c>
      <c r="B7">
        <v>22.349575468310199</v>
      </c>
      <c r="C7">
        <v>3.43475940723197</v>
      </c>
      <c r="D7">
        <v>0.16999587416648801</v>
      </c>
      <c r="E7">
        <v>44.262504736783903</v>
      </c>
    </row>
    <row r="8" spans="1:5" x14ac:dyDescent="0.25">
      <c r="A8" s="3" t="s">
        <v>11</v>
      </c>
      <c r="B8">
        <v>22.573061477659099</v>
      </c>
      <c r="C8">
        <v>2.27532035129465</v>
      </c>
      <c r="D8">
        <v>0.178294122219085</v>
      </c>
      <c r="E8">
        <v>35.3698378546557</v>
      </c>
    </row>
    <row r="9" spans="1:5" x14ac:dyDescent="0.25">
      <c r="A9" s="3" t="s">
        <v>12</v>
      </c>
      <c r="B9">
        <v>21.7086032220801</v>
      </c>
      <c r="C9">
        <v>2.02384831748769</v>
      </c>
      <c r="D9">
        <v>0.16405226290225899</v>
      </c>
      <c r="E9">
        <v>43.588570340729703</v>
      </c>
    </row>
    <row r="10" spans="1:5" x14ac:dyDescent="0.25">
      <c r="A10" s="3" t="s">
        <v>13</v>
      </c>
      <c r="B10">
        <v>22.791689073144301</v>
      </c>
      <c r="C10">
        <v>1.9581072342615999</v>
      </c>
      <c r="D10">
        <v>0.162621155381202</v>
      </c>
      <c r="E10">
        <v>41.9637536298155</v>
      </c>
    </row>
    <row r="11" spans="1:5" x14ac:dyDescent="0.25">
      <c r="A11" s="3" t="s">
        <v>14</v>
      </c>
      <c r="B11">
        <v>24.463097119803699</v>
      </c>
      <c r="C11">
        <v>1.9473595732167099</v>
      </c>
      <c r="D11">
        <v>0.20550861954689001</v>
      </c>
      <c r="E11">
        <v>42.908499205254799</v>
      </c>
    </row>
    <row r="12" spans="1:5" x14ac:dyDescent="0.25">
      <c r="A12" s="3" t="s">
        <v>15</v>
      </c>
      <c r="B12">
        <v>23.971870855918201</v>
      </c>
      <c r="C12">
        <v>1.9294585907284101</v>
      </c>
      <c r="D12">
        <v>0.22929674386978099</v>
      </c>
      <c r="E12">
        <v>50.038118027453699</v>
      </c>
    </row>
    <row r="14" spans="1:5" x14ac:dyDescent="0.25">
      <c r="A14" s="3" t="s">
        <v>7</v>
      </c>
      <c r="B14" s="3">
        <v>22.740938511155615</v>
      </c>
      <c r="C14" s="3">
        <v>2.2276697226493121</v>
      </c>
      <c r="D14" s="3">
        <v>0.19289679825305889</v>
      </c>
      <c r="E14" s="3">
        <v>39.6611297189644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221A2-0ED9-4525-B2FF-36FF5CECF7C9}">
  <dimension ref="A1:E14"/>
  <sheetViews>
    <sheetView workbookViewId="0">
      <selection activeCell="B2" sqref="B2:E2"/>
    </sheetView>
  </sheetViews>
  <sheetFormatPr defaultRowHeight="15" x14ac:dyDescent="0.25"/>
  <sheetData>
    <row r="1" spans="1:5" x14ac:dyDescent="0.25">
      <c r="A1" s="1" t="s">
        <v>17</v>
      </c>
      <c r="B1" s="2"/>
      <c r="C1" s="2"/>
      <c r="D1" s="2"/>
      <c r="E1" s="2"/>
    </row>
    <row r="2" spans="1:5" x14ac:dyDescent="0.25">
      <c r="A2" s="5"/>
      <c r="B2" s="6" t="s">
        <v>1</v>
      </c>
      <c r="C2" s="6" t="s">
        <v>2</v>
      </c>
      <c r="D2" s="6" t="s">
        <v>3</v>
      </c>
      <c r="E2" s="6" t="s">
        <v>4</v>
      </c>
    </row>
    <row r="3" spans="1:5" x14ac:dyDescent="0.25">
      <c r="A3" s="3" t="s">
        <v>5</v>
      </c>
      <c r="B3">
        <v>19.879567493996699</v>
      </c>
      <c r="C3">
        <v>2.0612846240961602</v>
      </c>
      <c r="D3">
        <v>0.59358108043670599</v>
      </c>
      <c r="E3">
        <v>56.932999532180602</v>
      </c>
    </row>
    <row r="4" spans="1:5" x14ac:dyDescent="0.25">
      <c r="A4" s="3" t="s">
        <v>6</v>
      </c>
      <c r="B4">
        <v>20.418843492712799</v>
      </c>
      <c r="C4">
        <v>2.6594278838344398</v>
      </c>
      <c r="D4">
        <v>0.402814030647277</v>
      </c>
      <c r="E4">
        <v>46.229153863892797</v>
      </c>
    </row>
    <row r="5" spans="1:5" x14ac:dyDescent="0.25">
      <c r="A5" s="3" t="s">
        <v>8</v>
      </c>
      <c r="B5">
        <v>19.759810368514099</v>
      </c>
      <c r="C5">
        <v>2.2036384805154698</v>
      </c>
      <c r="D5">
        <v>0.34972897171974099</v>
      </c>
      <c r="E5">
        <v>53.000403892866203</v>
      </c>
    </row>
    <row r="6" spans="1:5" x14ac:dyDescent="0.25">
      <c r="A6" s="3" t="s">
        <v>9</v>
      </c>
      <c r="B6">
        <v>20.6220362873587</v>
      </c>
      <c r="C6">
        <v>3.0728271807801599</v>
      </c>
      <c r="D6">
        <v>0.403520077466964</v>
      </c>
      <c r="E6">
        <v>55.989601294675197</v>
      </c>
    </row>
    <row r="7" spans="1:5" x14ac:dyDescent="0.25">
      <c r="A7" s="3" t="s">
        <v>10</v>
      </c>
      <c r="B7">
        <v>20.983391244085201</v>
      </c>
      <c r="C7">
        <v>2.3426819307479998</v>
      </c>
      <c r="D7">
        <v>0.32701456546783397</v>
      </c>
      <c r="E7">
        <v>57.155563102749497</v>
      </c>
    </row>
    <row r="8" spans="1:5" x14ac:dyDescent="0.25">
      <c r="A8" s="3" t="s">
        <v>11</v>
      </c>
      <c r="B8">
        <v>16.910917444032201</v>
      </c>
      <c r="C8">
        <v>2.42866579419896</v>
      </c>
      <c r="D8">
        <v>0.47577542066574002</v>
      </c>
      <c r="E8">
        <v>55.673866088839702</v>
      </c>
    </row>
    <row r="9" spans="1:5" x14ac:dyDescent="0.25">
      <c r="A9" s="3" t="s">
        <v>12</v>
      </c>
      <c r="B9">
        <v>18.1963353805933</v>
      </c>
      <c r="C9">
        <v>2.10507942681875</v>
      </c>
      <c r="D9">
        <v>0.49691706895828203</v>
      </c>
      <c r="E9">
        <v>60.556764041933498</v>
      </c>
    </row>
    <row r="10" spans="1:5" x14ac:dyDescent="0.25">
      <c r="A10" s="3" t="s">
        <v>13</v>
      </c>
      <c r="B10">
        <v>21.239045832255499</v>
      </c>
      <c r="C10">
        <v>1.9938610151371701</v>
      </c>
      <c r="D10">
        <v>0.36124879121780301</v>
      </c>
      <c r="E10">
        <v>50.012948921012502</v>
      </c>
    </row>
    <row r="11" spans="1:5" x14ac:dyDescent="0.25">
      <c r="A11" s="3" t="s">
        <v>14</v>
      </c>
      <c r="B11">
        <v>18.463044375477899</v>
      </c>
      <c r="C11">
        <v>1.75734855985057</v>
      </c>
      <c r="D11">
        <v>0.76463645696640004</v>
      </c>
      <c r="E11">
        <v>57.309425354780799</v>
      </c>
    </row>
    <row r="12" spans="1:5" x14ac:dyDescent="0.25">
      <c r="A12" s="3" t="s">
        <v>15</v>
      </c>
      <c r="B12">
        <v>19.9406601628658</v>
      </c>
      <c r="C12">
        <v>2.3258735716679499</v>
      </c>
      <c r="D12">
        <v>0.455514997243881</v>
      </c>
      <c r="E12">
        <v>61.189611627374397</v>
      </c>
    </row>
    <row r="14" spans="1:5" x14ac:dyDescent="0.25">
      <c r="A14" s="3" t="s">
        <v>7</v>
      </c>
      <c r="B14" s="3">
        <v>19.641365208189221</v>
      </c>
      <c r="C14" s="3">
        <v>2.2950688467647629</v>
      </c>
      <c r="D14" s="3">
        <v>0.4630751460790628</v>
      </c>
      <c r="E14" s="3">
        <v>55.40503377203051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7AC2E4-AFB2-418E-AA75-03C410BB53EA}">
  <dimension ref="A1:E14"/>
  <sheetViews>
    <sheetView tabSelected="1" workbookViewId="0">
      <selection activeCell="G9" sqref="G9"/>
    </sheetView>
  </sheetViews>
  <sheetFormatPr defaultRowHeight="15" x14ac:dyDescent="0.25"/>
  <sheetData>
    <row r="1" spans="1:5" x14ac:dyDescent="0.25">
      <c r="A1" s="1" t="s">
        <v>18</v>
      </c>
      <c r="B1" s="1"/>
      <c r="C1" s="1"/>
      <c r="D1" s="1"/>
      <c r="E1" s="1"/>
    </row>
    <row r="2" spans="1:5" x14ac:dyDescent="0.25">
      <c r="A2" s="3"/>
      <c r="B2" s="3" t="s">
        <v>1</v>
      </c>
      <c r="C2" s="3" t="s">
        <v>2</v>
      </c>
      <c r="D2" s="3" t="s">
        <v>3</v>
      </c>
      <c r="E2" s="4" t="s">
        <v>4</v>
      </c>
    </row>
    <row r="3" spans="1:5" x14ac:dyDescent="0.25">
      <c r="A3" s="3" t="s">
        <v>5</v>
      </c>
      <c r="B3">
        <v>11.920255499687901</v>
      </c>
      <c r="C3">
        <v>1.7833267602334899</v>
      </c>
      <c r="D3">
        <v>0.713942050933837</v>
      </c>
      <c r="E3">
        <v>102.546688971287</v>
      </c>
    </row>
    <row r="4" spans="1:5" x14ac:dyDescent="0.25">
      <c r="A4" s="3" t="s">
        <v>6</v>
      </c>
      <c r="B4">
        <v>10.9484333626711</v>
      </c>
      <c r="C4">
        <v>1.6643479214258601</v>
      </c>
      <c r="D4">
        <v>0.99962764978408802</v>
      </c>
      <c r="E4">
        <v>92.604951028536107</v>
      </c>
    </row>
    <row r="5" spans="1:5" x14ac:dyDescent="0.25">
      <c r="A5" s="3" t="s">
        <v>8</v>
      </c>
      <c r="B5">
        <v>11.2408416922726</v>
      </c>
      <c r="C5">
        <v>1.8977679957083</v>
      </c>
      <c r="D5">
        <v>0.99960374832153298</v>
      </c>
      <c r="E5">
        <v>99.772955084656999</v>
      </c>
    </row>
    <row r="6" spans="1:5" x14ac:dyDescent="0.25">
      <c r="A6" s="3" t="s">
        <v>9</v>
      </c>
      <c r="B6">
        <v>11.377820823777</v>
      </c>
      <c r="C6">
        <v>1.68885777770578</v>
      </c>
      <c r="D6">
        <v>0.99960374832153298</v>
      </c>
      <c r="E6">
        <v>83.634298023901707</v>
      </c>
    </row>
    <row r="7" spans="1:5" x14ac:dyDescent="0.25">
      <c r="A7" s="3" t="s">
        <v>10</v>
      </c>
      <c r="B7">
        <v>10.4269332076582</v>
      </c>
      <c r="C7">
        <v>2.13150728296959</v>
      </c>
      <c r="D7">
        <v>0.99960249662399203</v>
      </c>
      <c r="E7">
        <v>112.645754371186</v>
      </c>
    </row>
    <row r="8" spans="1:5" x14ac:dyDescent="0.25">
      <c r="A8" s="3" t="s">
        <v>11</v>
      </c>
      <c r="B8">
        <v>9.9291796654595803</v>
      </c>
      <c r="C8">
        <v>1.8033284573830299</v>
      </c>
      <c r="D8">
        <v>0.999597609043121</v>
      </c>
      <c r="E8">
        <v>85.514191087354902</v>
      </c>
    </row>
    <row r="9" spans="1:5" x14ac:dyDescent="0.25">
      <c r="A9" s="3" t="s">
        <v>12</v>
      </c>
      <c r="B9">
        <v>9.8888531260006598</v>
      </c>
      <c r="C9">
        <v>1.97599114015184</v>
      </c>
      <c r="D9">
        <v>0.99962764978408802</v>
      </c>
      <c r="E9">
        <v>97.440488988331197</v>
      </c>
    </row>
    <row r="10" spans="1:5" x14ac:dyDescent="0.25">
      <c r="A10" s="3" t="s">
        <v>13</v>
      </c>
      <c r="B10">
        <v>10.500605544867099</v>
      </c>
      <c r="C10">
        <v>1.5184440223992499</v>
      </c>
      <c r="D10">
        <v>0.98210173845291104</v>
      </c>
      <c r="E10">
        <v>118.952070034491</v>
      </c>
    </row>
    <row r="11" spans="1:5" x14ac:dyDescent="0.25">
      <c r="A11" s="3" t="s">
        <v>14</v>
      </c>
      <c r="B11">
        <v>11.9406156033524</v>
      </c>
      <c r="C11">
        <v>1.78490286757206</v>
      </c>
      <c r="D11">
        <v>0.99963808059692305</v>
      </c>
      <c r="E11">
        <v>100.776314524683</v>
      </c>
    </row>
    <row r="12" spans="1:5" x14ac:dyDescent="0.25">
      <c r="A12" s="3" t="s">
        <v>15</v>
      </c>
      <c r="B12">
        <v>11.836419476645601</v>
      </c>
      <c r="C12">
        <v>2.5159313343465302</v>
      </c>
      <c r="D12">
        <v>0.99969565868377597</v>
      </c>
      <c r="E12">
        <v>98.884194610246794</v>
      </c>
    </row>
    <row r="14" spans="1:5" x14ac:dyDescent="0.25">
      <c r="B14">
        <f ca="1">AVERAGE(B3:B12)</f>
        <v>11.000995800239213</v>
      </c>
      <c r="C14">
        <f ca="1">AVERAGE(C3:C12)</f>
        <v>1.8764405559895727</v>
      </c>
      <c r="D14">
        <f t="shared" ref="D14:E14" ca="1" si="0">AVERAGE(D3:D12)</f>
        <v>0.96930404305458029</v>
      </c>
      <c r="E14">
        <f t="shared" ca="1" si="0"/>
        <v>99.277190672467469</v>
      </c>
    </row>
  </sheetData>
  <conditionalFormatting sqref="A13:A14">
    <cfRule type="duplicateValues" dxfId="1" priority="1"/>
  </conditionalFormatting>
  <conditionalFormatting sqref="A13:B14 C14:E14">
    <cfRule type="duplicateValues" dxfId="0" priority="2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ullMSA</vt:lpstr>
      <vt:lpstr>Subset_1234</vt:lpstr>
      <vt:lpstr>Subset_1235</vt:lpstr>
      <vt:lpstr>Subset_130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rianne Ivey</dc:creator>
  <cp:lastModifiedBy>Gabrianne Ivey</cp:lastModifiedBy>
  <dcterms:created xsi:type="dcterms:W3CDTF">2019-02-10T20:23:21Z</dcterms:created>
  <dcterms:modified xsi:type="dcterms:W3CDTF">2019-02-10T20:28:13Z</dcterms:modified>
</cp:coreProperties>
</file>